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d.docs.live.net/acdb3595e9e8f36b/Desktop/MitoTox/Paper/Nature Comms/v23_Rev06/Supplementary Data/"/>
    </mc:Choice>
  </mc:AlternateContent>
  <xr:revisionPtr revIDLastSave="1" documentId="8_{AC4AB31D-7363-40A4-B2CE-DABDDC678594}" xr6:coauthVersionLast="47" xr6:coauthVersionMax="47" xr10:uidLastSave="{219DE5B3-CC4C-4317-ABDA-6F628AFBD757}"/>
  <bookViews>
    <workbookView xWindow="-120" yWindow="-120" windowWidth="29040" windowHeight="15720" tabRatio="857" xr2:uid="{00000000-000D-0000-FFFF-FFFF00000000}"/>
  </bookViews>
  <sheets>
    <sheet name="Table S10 Comparison of result 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1" l="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4" i="11"/>
  <c r="N26" i="11"/>
  <c r="N28" i="11"/>
  <c r="N27" i="11"/>
  <c r="N24" i="11"/>
</calcChain>
</file>

<file path=xl/sharedStrings.xml><?xml version="1.0" encoding="utf-8"?>
<sst xmlns="http://schemas.openxmlformats.org/spreadsheetml/2006/main" count="133" uniqueCount="30">
  <si>
    <t>GO</t>
  </si>
  <si>
    <t>CP</t>
  </si>
  <si>
    <t>Morgan</t>
  </si>
  <si>
    <t>MCC</t>
  </si>
  <si>
    <t>Sensitivity</t>
  </si>
  <si>
    <t>Specificity</t>
  </si>
  <si>
    <t>Method</t>
  </si>
  <si>
    <t>External Test</t>
  </si>
  <si>
    <t>Internal</t>
  </si>
  <si>
    <t>Model Behaviour</t>
  </si>
  <si>
    <t>Fingerprint</t>
  </si>
  <si>
    <t>F1 (Toxic)</t>
  </si>
  <si>
    <t>Precision (Toxic)</t>
  </si>
  <si>
    <t>BA</t>
  </si>
  <si>
    <t>AUC</t>
  </si>
  <si>
    <t>AUCPR</t>
  </si>
  <si>
    <t>PCA (100 components)</t>
  </si>
  <si>
    <t>Late Fusion</t>
  </si>
  <si>
    <t>PCA</t>
  </si>
  <si>
    <t>Early Fusion</t>
  </si>
  <si>
    <t>Model extrapolates well</t>
  </si>
  <si>
    <t>Filter</t>
  </si>
  <si>
    <t>all_features</t>
  </si>
  <si>
    <t>mrmr</t>
  </si>
  <si>
    <t>GE</t>
  </si>
  <si>
    <r>
      <t xml:space="preserve">Table S10. </t>
    </r>
    <r>
      <rPr>
        <sz val="11"/>
        <color theme="1"/>
        <rFont val="Calibri"/>
        <family val="2"/>
        <scheme val="minor"/>
      </rPr>
      <t>Comparison of results from different Feature Selection methods. CP: Cell Painting, GE: Gene Expression</t>
    </r>
  </si>
  <si>
    <t xml:space="preserve">Difficult to extrapolate </t>
  </si>
  <si>
    <t>MLP Classifier (with Feature Selection)</t>
  </si>
  <si>
    <t xml:space="preserve">Overfitting, Difficult to extrapolate </t>
  </si>
  <si>
    <t>Toxic Class F1&gt;0.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4" xfId="0" applyBorder="1"/>
    <xf numFmtId="0" fontId="1" fillId="0" borderId="1" xfId="0" applyFont="1" applyBorder="1"/>
    <xf numFmtId="2" fontId="1" fillId="0" borderId="1" xfId="0" applyNumberFormat="1" applyFont="1" applyBorder="1"/>
    <xf numFmtId="2" fontId="0" fillId="0" borderId="1" xfId="0" applyNumberFormat="1" applyBorder="1"/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9" xfId="0" applyBorder="1"/>
    <xf numFmtId="2" fontId="1" fillId="0" borderId="7" xfId="0" applyNumberFormat="1" applyFont="1" applyBorder="1"/>
    <xf numFmtId="2" fontId="0" fillId="0" borderId="7" xfId="0" applyNumberFormat="1" applyBorder="1"/>
    <xf numFmtId="0" fontId="0" fillId="0" borderId="10" xfId="0" applyBorder="1"/>
    <xf numFmtId="2" fontId="0" fillId="0" borderId="8" xfId="0" applyNumberFormat="1" applyBorder="1"/>
    <xf numFmtId="2" fontId="1" fillId="0" borderId="8" xfId="0" applyNumberFormat="1" applyFont="1" applyBorder="1"/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81FC0-B855-40D9-BD5D-BCCB19FB505A}">
  <dimension ref="A1:U28"/>
  <sheetViews>
    <sheetView tabSelected="1" zoomScaleNormal="100" workbookViewId="0">
      <selection sqref="A1:T1"/>
    </sheetView>
  </sheetViews>
  <sheetFormatPr defaultRowHeight="15" x14ac:dyDescent="0.25"/>
  <cols>
    <col min="1" max="1" width="36.42578125" customWidth="1"/>
    <col min="2" max="2" width="11.5703125" bestFit="1" customWidth="1"/>
    <col min="3" max="3" width="9.42578125" bestFit="1" customWidth="1"/>
    <col min="4" max="4" width="15.7109375" bestFit="1" customWidth="1"/>
    <col min="5" max="5" width="10.28515625" bestFit="1" customWidth="1"/>
    <col min="6" max="6" width="10.140625" bestFit="1" customWidth="1"/>
    <col min="7" max="7" width="6.5703125" customWidth="1"/>
    <col min="8" max="8" width="5" bestFit="1" customWidth="1"/>
    <col min="9" max="9" width="4.7109375" bestFit="1" customWidth="1"/>
    <col min="10" max="10" width="7" bestFit="1" customWidth="1"/>
    <col min="11" max="11" width="9.42578125" bestFit="1" customWidth="1"/>
    <col min="12" max="12" width="10.28515625" bestFit="1" customWidth="1"/>
    <col min="13" max="13" width="10.140625" bestFit="1" customWidth="1"/>
    <col min="14" max="14" width="6.5703125" customWidth="1"/>
    <col min="15" max="15" width="8.140625" customWidth="1"/>
    <col min="16" max="16" width="7" customWidth="1"/>
    <col min="17" max="17" width="7" bestFit="1" customWidth="1"/>
    <col min="18" max="18" width="32.85546875" bestFit="1" customWidth="1"/>
    <col min="19" max="19" width="17.7109375" bestFit="1" customWidth="1"/>
    <col min="20" max="20" width="36" customWidth="1"/>
    <col min="21" max="21" width="11.5703125" bestFit="1" customWidth="1"/>
  </cols>
  <sheetData>
    <row r="1" spans="1:21" x14ac:dyDescent="0.25">
      <c r="A1" s="17" t="s">
        <v>2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1" x14ac:dyDescent="0.25">
      <c r="A2" s="24" t="s">
        <v>6</v>
      </c>
      <c r="B2" s="24" t="s">
        <v>7</v>
      </c>
      <c r="C2" s="24"/>
      <c r="D2" s="24"/>
      <c r="E2" s="24"/>
      <c r="F2" s="24"/>
      <c r="G2" s="24"/>
      <c r="H2" s="24"/>
      <c r="I2" s="24"/>
      <c r="J2" s="25"/>
      <c r="K2" s="26" t="s">
        <v>8</v>
      </c>
      <c r="L2" s="26"/>
      <c r="M2" s="26"/>
      <c r="N2" s="26"/>
      <c r="O2" s="26"/>
      <c r="P2" s="26"/>
      <c r="Q2" s="27"/>
      <c r="R2" s="18" t="s">
        <v>9</v>
      </c>
      <c r="S2" s="23" t="s">
        <v>29</v>
      </c>
      <c r="T2" s="23" t="s">
        <v>6</v>
      </c>
      <c r="U2" s="18" t="s">
        <v>10</v>
      </c>
    </row>
    <row r="3" spans="1:21" x14ac:dyDescent="0.25">
      <c r="A3" s="24"/>
      <c r="B3" s="1" t="s">
        <v>10</v>
      </c>
      <c r="C3" s="2" t="s">
        <v>11</v>
      </c>
      <c r="D3" s="2" t="s">
        <v>12</v>
      </c>
      <c r="E3" s="2" t="s">
        <v>4</v>
      </c>
      <c r="F3" s="2" t="s">
        <v>5</v>
      </c>
      <c r="G3" s="2" t="s">
        <v>13</v>
      </c>
      <c r="H3" s="2" t="s">
        <v>3</v>
      </c>
      <c r="I3" s="2" t="s">
        <v>14</v>
      </c>
      <c r="J3" s="12" t="s">
        <v>15</v>
      </c>
      <c r="K3" s="9" t="s">
        <v>11</v>
      </c>
      <c r="L3" s="2" t="s">
        <v>4</v>
      </c>
      <c r="M3" s="2" t="s">
        <v>5</v>
      </c>
      <c r="N3" s="2" t="s">
        <v>13</v>
      </c>
      <c r="O3" s="2" t="s">
        <v>3</v>
      </c>
      <c r="P3" s="2" t="s">
        <v>14</v>
      </c>
      <c r="Q3" s="2" t="s">
        <v>15</v>
      </c>
      <c r="R3" s="28"/>
      <c r="S3" s="18"/>
      <c r="T3" s="18"/>
      <c r="U3" s="19"/>
    </row>
    <row r="4" spans="1:21" x14ac:dyDescent="0.25">
      <c r="A4" s="1" t="s">
        <v>16</v>
      </c>
      <c r="B4" s="3" t="s">
        <v>17</v>
      </c>
      <c r="C4" s="4">
        <v>0.4</v>
      </c>
      <c r="D4" s="4">
        <v>0.46</v>
      </c>
      <c r="E4" s="5">
        <v>0.36</v>
      </c>
      <c r="F4" s="5">
        <v>0.9</v>
      </c>
      <c r="G4" s="5">
        <v>0.63</v>
      </c>
      <c r="H4" s="4">
        <v>0.28999999999999998</v>
      </c>
      <c r="I4" s="5">
        <v>0.64</v>
      </c>
      <c r="J4" s="13">
        <v>0.37</v>
      </c>
      <c r="K4" s="10">
        <v>0.43690388848129103</v>
      </c>
      <c r="L4" s="4">
        <v>0.70833333333333304</v>
      </c>
      <c r="M4" s="5">
        <v>0.73750000000000004</v>
      </c>
      <c r="N4" s="4">
        <v>0.71041666666666603</v>
      </c>
      <c r="O4" s="4">
        <v>0.32011954778358498</v>
      </c>
      <c r="P4" s="4">
        <v>0.78505208333333298</v>
      </c>
      <c r="Q4" s="5">
        <v>0.51545027446942004</v>
      </c>
      <c r="R4" s="20" t="s">
        <v>26</v>
      </c>
      <c r="S4" s="15" t="b">
        <f>C4&gt;0.4</f>
        <v>0</v>
      </c>
      <c r="T4" s="1" t="s">
        <v>18</v>
      </c>
      <c r="U4" s="1" t="s">
        <v>17</v>
      </c>
    </row>
    <row r="5" spans="1:21" x14ac:dyDescent="0.25">
      <c r="A5" s="1" t="s">
        <v>16</v>
      </c>
      <c r="B5" s="1" t="s">
        <v>2</v>
      </c>
      <c r="C5" s="5">
        <v>0.32</v>
      </c>
      <c r="D5" s="5">
        <v>0.34</v>
      </c>
      <c r="E5" s="5">
        <v>0.28999999999999998</v>
      </c>
      <c r="F5" s="5">
        <v>0.86</v>
      </c>
      <c r="G5" s="5">
        <v>0.57999999999999996</v>
      </c>
      <c r="H5" s="5">
        <v>0.17</v>
      </c>
      <c r="I5" s="5">
        <v>0.65</v>
      </c>
      <c r="J5" s="13">
        <v>0.36</v>
      </c>
      <c r="K5" s="11">
        <v>0.39526627218934901</v>
      </c>
      <c r="L5" s="5">
        <v>0.59227567067529996</v>
      </c>
      <c r="M5" s="5">
        <v>0.73750000000000004</v>
      </c>
      <c r="N5" s="5">
        <v>0.65753546099290705</v>
      </c>
      <c r="O5" s="5">
        <v>0.260400776930438</v>
      </c>
      <c r="P5" s="5">
        <v>0.71879577166204101</v>
      </c>
      <c r="Q5" s="5">
        <v>0.43900222398626898</v>
      </c>
      <c r="R5" s="20"/>
      <c r="S5" s="15" t="b">
        <f t="shared" ref="S5:S28" si="0">C5&gt;0.4</f>
        <v>0</v>
      </c>
      <c r="T5" s="1" t="s">
        <v>18</v>
      </c>
      <c r="U5" s="1" t="s">
        <v>2</v>
      </c>
    </row>
    <row r="6" spans="1:21" x14ac:dyDescent="0.25">
      <c r="A6" s="1" t="s">
        <v>16</v>
      </c>
      <c r="B6" s="1" t="s">
        <v>19</v>
      </c>
      <c r="C6" s="5">
        <v>0.35</v>
      </c>
      <c r="D6" s="5">
        <v>0.25</v>
      </c>
      <c r="E6" s="5">
        <v>0.59</v>
      </c>
      <c r="F6" s="5">
        <v>0.57999999999999996</v>
      </c>
      <c r="G6" s="5">
        <v>0.59</v>
      </c>
      <c r="H6" s="5">
        <v>0.14000000000000001</v>
      </c>
      <c r="I6" s="5">
        <v>0.64</v>
      </c>
      <c r="J6" s="13">
        <v>0.37</v>
      </c>
      <c r="K6" s="11">
        <v>0.36397058823529399</v>
      </c>
      <c r="L6" s="5">
        <v>0.58125000000000004</v>
      </c>
      <c r="M6" s="5">
        <v>0.70416666666666605</v>
      </c>
      <c r="N6" s="5">
        <v>0.63043478260869501</v>
      </c>
      <c r="O6" s="5">
        <v>0.206301825462822</v>
      </c>
      <c r="P6" s="5">
        <v>0.716808197463768</v>
      </c>
      <c r="Q6" s="5">
        <v>0.37925159952002302</v>
      </c>
      <c r="R6" s="20"/>
      <c r="S6" s="15" t="b">
        <f t="shared" si="0"/>
        <v>0</v>
      </c>
      <c r="T6" s="1" t="s">
        <v>18</v>
      </c>
      <c r="U6" s="1" t="s">
        <v>19</v>
      </c>
    </row>
    <row r="7" spans="1:21" x14ac:dyDescent="0.25">
      <c r="A7" s="1" t="s">
        <v>16</v>
      </c>
      <c r="B7" s="1" t="s">
        <v>1</v>
      </c>
      <c r="C7" s="5">
        <v>0.3</v>
      </c>
      <c r="D7" s="5">
        <v>0.23</v>
      </c>
      <c r="E7" s="5">
        <v>0.42</v>
      </c>
      <c r="F7" s="5">
        <v>0.67</v>
      </c>
      <c r="G7" s="5">
        <v>0.55000000000000004</v>
      </c>
      <c r="H7" s="5">
        <v>0.08</v>
      </c>
      <c r="I7" s="5">
        <v>0.57999999999999996</v>
      </c>
      <c r="J7" s="13">
        <v>0.34</v>
      </c>
      <c r="K7" s="11">
        <v>0.37870890136327101</v>
      </c>
      <c r="L7" s="5">
        <v>0.56666666666666599</v>
      </c>
      <c r="M7" s="5">
        <v>0.70416666666666605</v>
      </c>
      <c r="N7" s="5">
        <v>0.64080615942028896</v>
      </c>
      <c r="O7" s="5">
        <v>0.23532482887328601</v>
      </c>
      <c r="P7" s="5">
        <v>0.66206155565834102</v>
      </c>
      <c r="Q7" s="5">
        <v>0.30336124326188701</v>
      </c>
      <c r="R7" s="20"/>
      <c r="S7" s="15" t="b">
        <f t="shared" si="0"/>
        <v>0</v>
      </c>
      <c r="T7" s="1" t="s">
        <v>18</v>
      </c>
      <c r="U7" s="1" t="s">
        <v>1</v>
      </c>
    </row>
    <row r="8" spans="1:21" x14ac:dyDescent="0.25">
      <c r="A8" s="1" t="s">
        <v>16</v>
      </c>
      <c r="B8" s="1" t="s">
        <v>24</v>
      </c>
      <c r="C8" s="5">
        <v>0.32</v>
      </c>
      <c r="D8" s="5">
        <v>0.21</v>
      </c>
      <c r="E8" s="5">
        <v>0.64</v>
      </c>
      <c r="F8" s="5">
        <v>0.44</v>
      </c>
      <c r="G8" s="5">
        <v>0.54</v>
      </c>
      <c r="H8" s="5">
        <v>0.06</v>
      </c>
      <c r="I8" s="5">
        <v>0.52</v>
      </c>
      <c r="J8" s="13">
        <v>0.22</v>
      </c>
      <c r="K8" s="11">
        <v>0.28943989728775399</v>
      </c>
      <c r="L8" s="5">
        <v>0.54211956521739102</v>
      </c>
      <c r="M8" s="5">
        <v>0.63749999999999996</v>
      </c>
      <c r="N8" s="5">
        <v>0.56135426302806002</v>
      </c>
      <c r="O8" s="5">
        <v>9.8895852568928397E-2</v>
      </c>
      <c r="P8" s="5">
        <v>0.57018795289854995</v>
      </c>
      <c r="Q8" s="5">
        <v>0.227766416468064</v>
      </c>
      <c r="R8" s="21" t="s">
        <v>20</v>
      </c>
      <c r="S8" s="15" t="b">
        <f t="shared" si="0"/>
        <v>0</v>
      </c>
      <c r="T8" s="1" t="s">
        <v>18</v>
      </c>
      <c r="U8" s="1" t="s">
        <v>24</v>
      </c>
    </row>
    <row r="9" spans="1:21" x14ac:dyDescent="0.25">
      <c r="A9" s="3" t="s">
        <v>21</v>
      </c>
      <c r="B9" s="3" t="s">
        <v>17</v>
      </c>
      <c r="C9" s="4">
        <v>0.42</v>
      </c>
      <c r="D9" s="5">
        <v>0.28999999999999998</v>
      </c>
      <c r="E9" s="4">
        <v>0.79</v>
      </c>
      <c r="F9" s="5">
        <v>0.54</v>
      </c>
      <c r="G9" s="5">
        <v>0.66</v>
      </c>
      <c r="H9" s="5">
        <v>0.26</v>
      </c>
      <c r="I9" s="5">
        <v>0.69</v>
      </c>
      <c r="J9" s="14">
        <v>0.43</v>
      </c>
      <c r="K9" s="11">
        <v>0.390152</v>
      </c>
      <c r="L9" s="5">
        <v>0.64583299999999999</v>
      </c>
      <c r="M9" s="5">
        <v>0.72499999999999998</v>
      </c>
      <c r="N9" s="5">
        <v>0.66041700000000003</v>
      </c>
      <c r="O9" s="5">
        <v>0.246055</v>
      </c>
      <c r="P9" s="5">
        <v>0.75375000000000003</v>
      </c>
      <c r="Q9" s="4">
        <v>0.53438300000000005</v>
      </c>
      <c r="R9" s="21"/>
      <c r="S9" s="8" t="b">
        <f t="shared" si="0"/>
        <v>1</v>
      </c>
      <c r="T9" s="3" t="s">
        <v>21</v>
      </c>
      <c r="U9" s="3" t="s">
        <v>17</v>
      </c>
    </row>
    <row r="10" spans="1:21" x14ac:dyDescent="0.25">
      <c r="A10" s="1" t="s">
        <v>21</v>
      </c>
      <c r="B10" s="1" t="s">
        <v>2</v>
      </c>
      <c r="C10" s="5">
        <v>0.25</v>
      </c>
      <c r="D10" s="5">
        <v>0.35</v>
      </c>
      <c r="E10" s="5">
        <v>0.19</v>
      </c>
      <c r="F10" s="5">
        <v>0.91</v>
      </c>
      <c r="G10" s="5">
        <v>0.55000000000000004</v>
      </c>
      <c r="H10" s="5">
        <v>0.13</v>
      </c>
      <c r="I10" s="5">
        <v>0.65</v>
      </c>
      <c r="J10" s="13">
        <v>0.36</v>
      </c>
      <c r="K10" s="11">
        <v>0.39</v>
      </c>
      <c r="L10" s="5">
        <v>0.57999999999999996</v>
      </c>
      <c r="M10" s="5">
        <v>0.74</v>
      </c>
      <c r="N10" s="5">
        <v>0.65</v>
      </c>
      <c r="O10" s="5">
        <v>0.25</v>
      </c>
      <c r="P10" s="5">
        <v>0.77</v>
      </c>
      <c r="Q10" s="5">
        <v>0.47</v>
      </c>
      <c r="R10" s="6" t="s">
        <v>26</v>
      </c>
      <c r="S10" s="15" t="b">
        <f t="shared" si="0"/>
        <v>0</v>
      </c>
      <c r="T10" s="1" t="s">
        <v>21</v>
      </c>
      <c r="U10" s="1" t="s">
        <v>2</v>
      </c>
    </row>
    <row r="11" spans="1:21" x14ac:dyDescent="0.25">
      <c r="A11" s="3" t="s">
        <v>21</v>
      </c>
      <c r="B11" s="3" t="s">
        <v>19</v>
      </c>
      <c r="C11" s="4">
        <v>0.47</v>
      </c>
      <c r="D11" s="4">
        <v>0.38</v>
      </c>
      <c r="E11" s="5">
        <v>0.64</v>
      </c>
      <c r="F11" s="5">
        <v>0.75</v>
      </c>
      <c r="G11" s="5">
        <v>0.69</v>
      </c>
      <c r="H11" s="4">
        <v>0.32</v>
      </c>
      <c r="I11" s="5">
        <v>0.69</v>
      </c>
      <c r="J11" s="14">
        <v>0.43</v>
      </c>
      <c r="K11" s="11">
        <v>0.351852</v>
      </c>
      <c r="L11" s="5">
        <v>0.56666700000000003</v>
      </c>
      <c r="M11" s="5">
        <v>0.71250000000000002</v>
      </c>
      <c r="N11" s="5">
        <v>0.63020799999999999</v>
      </c>
      <c r="O11" s="5">
        <v>0.20031399999999999</v>
      </c>
      <c r="P11" s="5">
        <v>0.69583300000000003</v>
      </c>
      <c r="Q11" s="5">
        <v>0.34217199999999998</v>
      </c>
      <c r="R11" s="22" t="s">
        <v>20</v>
      </c>
      <c r="S11" s="8" t="b">
        <f t="shared" si="0"/>
        <v>1</v>
      </c>
      <c r="T11" s="3" t="s">
        <v>21</v>
      </c>
      <c r="U11" s="3" t="s">
        <v>19</v>
      </c>
    </row>
    <row r="12" spans="1:21" x14ac:dyDescent="0.25">
      <c r="A12" s="1" t="s">
        <v>21</v>
      </c>
      <c r="B12" s="1" t="s">
        <v>24</v>
      </c>
      <c r="C12" s="5">
        <v>0.35</v>
      </c>
      <c r="D12" s="5">
        <v>0.31</v>
      </c>
      <c r="E12" s="5">
        <v>0.4</v>
      </c>
      <c r="F12" s="5">
        <v>0.78</v>
      </c>
      <c r="G12" s="5">
        <v>0.59</v>
      </c>
      <c r="H12" s="5">
        <v>0.17</v>
      </c>
      <c r="I12" s="5">
        <v>0.64</v>
      </c>
      <c r="J12" s="13">
        <v>0.39</v>
      </c>
      <c r="K12" s="11">
        <v>0.35324699999999998</v>
      </c>
      <c r="L12" s="5">
        <v>0.42083300000000001</v>
      </c>
      <c r="M12" s="4">
        <v>0.80625000000000002</v>
      </c>
      <c r="N12" s="5">
        <v>0.61979200000000001</v>
      </c>
      <c r="O12" s="5">
        <v>0.20660700000000001</v>
      </c>
      <c r="P12" s="5">
        <v>0.65688800000000003</v>
      </c>
      <c r="Q12" s="5">
        <v>0.324901</v>
      </c>
      <c r="R12" s="22"/>
      <c r="S12" s="15" t="b">
        <f t="shared" si="0"/>
        <v>0</v>
      </c>
      <c r="T12" s="1" t="s">
        <v>21</v>
      </c>
      <c r="U12" s="1" t="s">
        <v>24</v>
      </c>
    </row>
    <row r="13" spans="1:21" x14ac:dyDescent="0.25">
      <c r="A13" s="1" t="s">
        <v>21</v>
      </c>
      <c r="B13" s="1" t="s">
        <v>1</v>
      </c>
      <c r="C13" s="5">
        <v>0.37</v>
      </c>
      <c r="D13" s="5">
        <v>0.25</v>
      </c>
      <c r="E13" s="5">
        <v>0.72</v>
      </c>
      <c r="F13" s="5">
        <v>0.48</v>
      </c>
      <c r="G13" s="5">
        <v>0.6</v>
      </c>
      <c r="H13" s="5">
        <v>0.16</v>
      </c>
      <c r="I13" s="5">
        <v>0.63</v>
      </c>
      <c r="J13" s="13">
        <v>0.36</v>
      </c>
      <c r="K13" s="11">
        <v>0.32166800000000001</v>
      </c>
      <c r="L13" s="5">
        <v>0.5</v>
      </c>
      <c r="M13" s="5">
        <v>0.78125</v>
      </c>
      <c r="N13" s="5">
        <v>0.59270800000000001</v>
      </c>
      <c r="O13" s="5">
        <v>0.185196</v>
      </c>
      <c r="P13" s="5">
        <v>0.69864599999999999</v>
      </c>
      <c r="Q13" s="5">
        <v>0.29160199999999997</v>
      </c>
      <c r="R13" s="22"/>
      <c r="S13" s="15" t="b">
        <f t="shared" si="0"/>
        <v>0</v>
      </c>
      <c r="T13" s="1" t="s">
        <v>21</v>
      </c>
      <c r="U13" s="1" t="s">
        <v>1</v>
      </c>
    </row>
    <row r="14" spans="1:21" x14ac:dyDescent="0.25">
      <c r="A14" s="1" t="s">
        <v>22</v>
      </c>
      <c r="B14" s="1" t="s">
        <v>17</v>
      </c>
      <c r="C14" s="5">
        <v>0.4</v>
      </c>
      <c r="D14" s="5">
        <v>0.36</v>
      </c>
      <c r="E14" s="5">
        <v>0.45</v>
      </c>
      <c r="F14" s="5">
        <v>0.81</v>
      </c>
      <c r="G14" s="5">
        <v>0.63</v>
      </c>
      <c r="H14" s="5">
        <v>0.23</v>
      </c>
      <c r="I14" s="5">
        <v>0.6</v>
      </c>
      <c r="J14" s="13">
        <v>0.39</v>
      </c>
      <c r="K14" s="11">
        <v>0.38367346938775498</v>
      </c>
      <c r="L14" s="5">
        <v>0.67500000000000004</v>
      </c>
      <c r="M14" s="5">
        <v>0.73750000000000004</v>
      </c>
      <c r="N14" s="5">
        <v>0.65208333333333302</v>
      </c>
      <c r="O14" s="5">
        <v>0.24218140446391501</v>
      </c>
      <c r="P14" s="5">
        <v>0.71868489583333295</v>
      </c>
      <c r="Q14" s="5">
        <v>0.50841912464181704</v>
      </c>
      <c r="R14" s="22"/>
      <c r="S14" s="15" t="b">
        <f t="shared" si="0"/>
        <v>0</v>
      </c>
      <c r="T14" s="1" t="s">
        <v>22</v>
      </c>
      <c r="U14" s="1" t="s">
        <v>17</v>
      </c>
    </row>
    <row r="15" spans="1:21" x14ac:dyDescent="0.25">
      <c r="A15" s="1" t="s">
        <v>22</v>
      </c>
      <c r="B15" s="1" t="s">
        <v>2</v>
      </c>
      <c r="C15" s="5">
        <v>0.32</v>
      </c>
      <c r="D15" s="5">
        <v>0.34</v>
      </c>
      <c r="E15" s="5">
        <v>0.3</v>
      </c>
      <c r="F15" s="5">
        <v>0.86</v>
      </c>
      <c r="G15" s="5">
        <v>0.57999999999999996</v>
      </c>
      <c r="H15" s="5">
        <v>0.17</v>
      </c>
      <c r="I15" s="5">
        <v>0.65</v>
      </c>
      <c r="J15" s="13">
        <v>0.36</v>
      </c>
      <c r="K15" s="11">
        <v>0.39047619047618998</v>
      </c>
      <c r="L15" s="5">
        <v>0.57708333333333295</v>
      </c>
      <c r="M15" s="5">
        <v>0.73750000000000004</v>
      </c>
      <c r="N15" s="5">
        <v>0.64791666666666603</v>
      </c>
      <c r="O15" s="5">
        <v>0.25402027094424001</v>
      </c>
      <c r="P15" s="5">
        <v>0.76601562499999998</v>
      </c>
      <c r="Q15" s="5">
        <v>0.465157993477058</v>
      </c>
      <c r="R15" s="16" t="s">
        <v>26</v>
      </c>
      <c r="S15" s="15" t="b">
        <f t="shared" si="0"/>
        <v>0</v>
      </c>
      <c r="T15" s="1" t="s">
        <v>22</v>
      </c>
      <c r="U15" s="1" t="s">
        <v>2</v>
      </c>
    </row>
    <row r="16" spans="1:21" x14ac:dyDescent="0.25">
      <c r="A16" s="1" t="s">
        <v>22</v>
      </c>
      <c r="B16" s="1" t="s">
        <v>1</v>
      </c>
      <c r="C16" s="5">
        <v>0.33</v>
      </c>
      <c r="D16" s="5">
        <v>0.24</v>
      </c>
      <c r="E16" s="5">
        <v>0.53</v>
      </c>
      <c r="F16" s="5">
        <v>0.6</v>
      </c>
      <c r="G16" s="5">
        <v>0.56999999999999995</v>
      </c>
      <c r="H16" s="5">
        <v>0.1</v>
      </c>
      <c r="I16" s="5">
        <v>0.57999999999999996</v>
      </c>
      <c r="J16" s="13">
        <v>0.34</v>
      </c>
      <c r="K16" s="11">
        <v>0.34835210680016598</v>
      </c>
      <c r="L16" s="5">
        <v>0.53333333333333299</v>
      </c>
      <c r="M16" s="5">
        <v>0.6875</v>
      </c>
      <c r="N16" s="5">
        <v>0.61770833333333297</v>
      </c>
      <c r="O16" s="5">
        <v>0.18347204661920399</v>
      </c>
      <c r="P16" s="5">
        <v>0.66527343750000001</v>
      </c>
      <c r="Q16" s="5">
        <v>0.31311651598159601</v>
      </c>
      <c r="R16" s="16"/>
      <c r="S16" s="15" t="b">
        <f t="shared" si="0"/>
        <v>0</v>
      </c>
      <c r="T16" s="1" t="s">
        <v>22</v>
      </c>
      <c r="U16" s="1" t="s">
        <v>1</v>
      </c>
    </row>
    <row r="17" spans="1:21" x14ac:dyDescent="0.25">
      <c r="A17" s="1" t="s">
        <v>22</v>
      </c>
      <c r="B17" s="1" t="s">
        <v>19</v>
      </c>
      <c r="C17" s="5">
        <v>0.36</v>
      </c>
      <c r="D17" s="5">
        <v>0.26</v>
      </c>
      <c r="E17" s="5">
        <v>0.62</v>
      </c>
      <c r="F17" s="5">
        <v>0.56999999999999995</v>
      </c>
      <c r="G17" s="5">
        <v>0.6</v>
      </c>
      <c r="H17" s="5">
        <v>0.15</v>
      </c>
      <c r="I17" s="5">
        <v>0.6</v>
      </c>
      <c r="J17" s="13">
        <v>0.39</v>
      </c>
      <c r="K17" s="11">
        <v>0.29512516469038202</v>
      </c>
      <c r="L17" s="5">
        <v>0.41875000000000001</v>
      </c>
      <c r="M17" s="5">
        <v>0.77499999999999902</v>
      </c>
      <c r="N17" s="5">
        <v>0.57916666666666605</v>
      </c>
      <c r="O17" s="5">
        <v>0.13310059634992499</v>
      </c>
      <c r="P17" s="5">
        <v>0.65298177083333298</v>
      </c>
      <c r="Q17" s="5">
        <v>0.29479366909596699</v>
      </c>
      <c r="R17" s="7" t="s">
        <v>20</v>
      </c>
      <c r="S17" s="15" t="b">
        <f t="shared" si="0"/>
        <v>0</v>
      </c>
      <c r="T17" s="1" t="s">
        <v>22</v>
      </c>
      <c r="U17" s="1" t="s">
        <v>19</v>
      </c>
    </row>
    <row r="18" spans="1:21" x14ac:dyDescent="0.25">
      <c r="A18" s="1" t="s">
        <v>22</v>
      </c>
      <c r="B18" s="1" t="s">
        <v>0</v>
      </c>
      <c r="C18" s="5">
        <v>0.31</v>
      </c>
      <c r="D18" s="5">
        <v>0.21</v>
      </c>
      <c r="E18" s="5">
        <v>0.53</v>
      </c>
      <c r="F18" s="5">
        <v>0.48</v>
      </c>
      <c r="G18" s="5">
        <v>0.53</v>
      </c>
      <c r="H18" s="5">
        <v>0.04</v>
      </c>
      <c r="I18" s="5">
        <v>0.56000000000000005</v>
      </c>
      <c r="J18" s="13">
        <v>0.31</v>
      </c>
      <c r="K18" s="11">
        <v>0.197560975609756</v>
      </c>
      <c r="L18" s="5">
        <v>0.25833333333333303</v>
      </c>
      <c r="M18" s="5">
        <v>0.73750000000000004</v>
      </c>
      <c r="N18" s="5">
        <v>0.49791666666666601</v>
      </c>
      <c r="O18" s="5">
        <v>-3.40775341712304E-3</v>
      </c>
      <c r="P18" s="5">
        <v>0.55088541666666602</v>
      </c>
      <c r="Q18" s="5">
        <v>0.225058219152838</v>
      </c>
      <c r="R18" s="7" t="s">
        <v>20</v>
      </c>
      <c r="S18" s="15" t="b">
        <f t="shared" si="0"/>
        <v>0</v>
      </c>
      <c r="T18" s="1" t="s">
        <v>22</v>
      </c>
      <c r="U18" s="1" t="s">
        <v>24</v>
      </c>
    </row>
    <row r="19" spans="1:21" x14ac:dyDescent="0.25">
      <c r="A19" s="1" t="s">
        <v>23</v>
      </c>
      <c r="B19" s="1" t="s">
        <v>17</v>
      </c>
      <c r="C19" s="5">
        <v>0.42</v>
      </c>
      <c r="D19" s="5">
        <v>0.33</v>
      </c>
      <c r="E19" s="5">
        <v>0.6</v>
      </c>
      <c r="F19" s="5">
        <v>0.71</v>
      </c>
      <c r="G19" s="5">
        <v>0.65</v>
      </c>
      <c r="H19" s="5">
        <v>0.25</v>
      </c>
      <c r="I19" s="5">
        <v>0.69</v>
      </c>
      <c r="J19" s="14">
        <v>0.45</v>
      </c>
      <c r="K19" s="11">
        <v>0.41666666666666602</v>
      </c>
      <c r="L19" s="5">
        <v>0.66666666666666596</v>
      </c>
      <c r="M19" s="5">
        <v>0.71250000000000002</v>
      </c>
      <c r="N19" s="5">
        <v>0.68645833333333295</v>
      </c>
      <c r="O19" s="5">
        <v>0.29238686235441003</v>
      </c>
      <c r="P19" s="5">
        <v>0.75826822916666603</v>
      </c>
      <c r="Q19" s="5">
        <v>0.49739789215049102</v>
      </c>
      <c r="R19" s="16" t="s">
        <v>26</v>
      </c>
      <c r="S19" s="8" t="b">
        <f t="shared" si="0"/>
        <v>1</v>
      </c>
      <c r="T19" s="3" t="s">
        <v>23</v>
      </c>
      <c r="U19" s="3" t="s">
        <v>17</v>
      </c>
    </row>
    <row r="20" spans="1:21" x14ac:dyDescent="0.25">
      <c r="A20" s="1" t="s">
        <v>23</v>
      </c>
      <c r="B20" s="1" t="s">
        <v>2</v>
      </c>
      <c r="C20" s="5">
        <v>0.32</v>
      </c>
      <c r="D20" s="5">
        <v>0.34</v>
      </c>
      <c r="E20" s="5">
        <v>0.3</v>
      </c>
      <c r="F20" s="5">
        <v>0.86</v>
      </c>
      <c r="G20" s="5">
        <v>0.57999999999999996</v>
      </c>
      <c r="H20" s="5">
        <v>0.17</v>
      </c>
      <c r="I20" s="5">
        <v>0.65</v>
      </c>
      <c r="J20" s="13">
        <v>0.36</v>
      </c>
      <c r="K20" s="11">
        <v>0.41860465116279</v>
      </c>
      <c r="L20" s="5">
        <v>0.5625</v>
      </c>
      <c r="M20" s="5">
        <v>0.78749999999999998</v>
      </c>
      <c r="N20" s="5">
        <v>0.67083333333333295</v>
      </c>
      <c r="O20" s="5">
        <v>0.29194659779576598</v>
      </c>
      <c r="P20" s="5">
        <v>0.73951822916666599</v>
      </c>
      <c r="Q20" s="5">
        <v>0.46493800323408502</v>
      </c>
      <c r="R20" s="16"/>
      <c r="S20" s="15" t="b">
        <f t="shared" si="0"/>
        <v>0</v>
      </c>
      <c r="T20" s="1" t="s">
        <v>23</v>
      </c>
      <c r="U20" s="1" t="s">
        <v>2</v>
      </c>
    </row>
    <row r="21" spans="1:21" x14ac:dyDescent="0.25">
      <c r="A21" s="1" t="s">
        <v>23</v>
      </c>
      <c r="B21" s="1" t="s">
        <v>19</v>
      </c>
      <c r="C21" s="5">
        <v>0.38</v>
      </c>
      <c r="D21" s="5">
        <v>0.28999999999999998</v>
      </c>
      <c r="E21" s="5">
        <v>0.55000000000000004</v>
      </c>
      <c r="F21" s="5">
        <v>0.68</v>
      </c>
      <c r="G21" s="5">
        <v>0.62</v>
      </c>
      <c r="H21" s="5">
        <v>0.19</v>
      </c>
      <c r="I21" s="5">
        <v>0.69</v>
      </c>
      <c r="J21" s="14">
        <v>0.45</v>
      </c>
      <c r="K21" s="11">
        <v>0.37288135593220301</v>
      </c>
      <c r="L21" s="5">
        <v>0.5625</v>
      </c>
      <c r="M21" s="5">
        <v>0.72499999999999998</v>
      </c>
      <c r="N21" s="5">
        <v>0.64375000000000004</v>
      </c>
      <c r="O21" s="5">
        <v>0.22776218703769699</v>
      </c>
      <c r="P21" s="5">
        <v>0.70263020833333301</v>
      </c>
      <c r="Q21" s="5">
        <v>0.38663323699562302</v>
      </c>
      <c r="R21" s="16"/>
      <c r="S21" s="15" t="b">
        <f t="shared" si="0"/>
        <v>0</v>
      </c>
      <c r="T21" s="1" t="s">
        <v>23</v>
      </c>
      <c r="U21" s="1" t="s">
        <v>19</v>
      </c>
    </row>
    <row r="22" spans="1:21" x14ac:dyDescent="0.25">
      <c r="A22" s="1" t="s">
        <v>23</v>
      </c>
      <c r="B22" s="1" t="s">
        <v>1</v>
      </c>
      <c r="C22" s="5">
        <v>0.32</v>
      </c>
      <c r="D22" s="5">
        <v>0.22</v>
      </c>
      <c r="E22" s="5">
        <v>0.64</v>
      </c>
      <c r="F22" s="5">
        <v>0.45</v>
      </c>
      <c r="G22" s="5">
        <v>0.55000000000000004</v>
      </c>
      <c r="H22" s="5">
        <v>7.0000000000000007E-2</v>
      </c>
      <c r="I22" s="5">
        <v>0.61</v>
      </c>
      <c r="J22" s="13">
        <v>0.4</v>
      </c>
      <c r="K22" s="11">
        <v>0.32142857142857101</v>
      </c>
      <c r="L22" s="5">
        <v>0.5</v>
      </c>
      <c r="M22" s="5">
        <v>0.7</v>
      </c>
      <c r="N22" s="5">
        <v>0.59479166666666605</v>
      </c>
      <c r="O22" s="5">
        <v>0.15406801497191899</v>
      </c>
      <c r="P22" s="5">
        <v>0.66773437499999999</v>
      </c>
      <c r="Q22" s="5">
        <v>0.30735248137718102</v>
      </c>
      <c r="R22" s="16"/>
      <c r="S22" s="15" t="b">
        <f t="shared" si="0"/>
        <v>0</v>
      </c>
      <c r="T22" s="1" t="s">
        <v>23</v>
      </c>
      <c r="U22" s="1" t="s">
        <v>1</v>
      </c>
    </row>
    <row r="23" spans="1:21" x14ac:dyDescent="0.25">
      <c r="A23" s="1" t="s">
        <v>23</v>
      </c>
      <c r="B23" s="1" t="s">
        <v>24</v>
      </c>
      <c r="C23" s="5">
        <v>0.3</v>
      </c>
      <c r="D23" s="5">
        <v>0.24</v>
      </c>
      <c r="E23" s="5">
        <v>0.38</v>
      </c>
      <c r="F23" s="5">
        <v>0.71</v>
      </c>
      <c r="G23" s="5">
        <v>0.55000000000000004</v>
      </c>
      <c r="H23" s="5">
        <v>0.08</v>
      </c>
      <c r="I23" s="5">
        <v>0.59</v>
      </c>
      <c r="J23" s="13">
        <v>0.32</v>
      </c>
      <c r="K23" s="11">
        <v>0.29787234042553101</v>
      </c>
      <c r="L23" s="5">
        <v>0.4375</v>
      </c>
      <c r="M23" s="5">
        <v>0.69374999999999998</v>
      </c>
      <c r="N23" s="5">
        <v>0.57604166666666601</v>
      </c>
      <c r="O23" s="5">
        <v>0.126784566608761</v>
      </c>
      <c r="P23" s="5">
        <v>0.60708333333333298</v>
      </c>
      <c r="Q23" s="5">
        <v>0.30644810360055402</v>
      </c>
      <c r="R23" s="16"/>
      <c r="S23" s="15" t="b">
        <f t="shared" si="0"/>
        <v>0</v>
      </c>
      <c r="T23" s="1" t="s">
        <v>23</v>
      </c>
      <c r="U23" s="1" t="s">
        <v>24</v>
      </c>
    </row>
    <row r="24" spans="1:21" x14ac:dyDescent="0.25">
      <c r="A24" s="1" t="s">
        <v>27</v>
      </c>
      <c r="B24" s="1" t="s">
        <v>17</v>
      </c>
      <c r="C24" s="5">
        <v>0.33</v>
      </c>
      <c r="D24" s="5">
        <v>0.26</v>
      </c>
      <c r="E24" s="4">
        <v>0.47</v>
      </c>
      <c r="F24" s="5">
        <v>0.68</v>
      </c>
      <c r="G24" s="5">
        <v>0.56999999999999995</v>
      </c>
      <c r="H24" s="5">
        <v>0.12</v>
      </c>
      <c r="I24" s="5">
        <v>0.6</v>
      </c>
      <c r="J24" s="13">
        <v>0.31</v>
      </c>
      <c r="K24" s="1">
        <v>0.46</v>
      </c>
      <c r="L24" s="1">
        <v>0.74</v>
      </c>
      <c r="M24" s="1">
        <v>0.71</v>
      </c>
      <c r="N24" s="1">
        <f>ROUND((L24+M24)/2,2)</f>
        <v>0.73</v>
      </c>
      <c r="O24" s="1">
        <v>0.35</v>
      </c>
      <c r="P24" s="1">
        <v>0.78</v>
      </c>
      <c r="Q24" s="1">
        <v>0.49</v>
      </c>
      <c r="R24" s="16" t="s">
        <v>28</v>
      </c>
      <c r="S24" s="15" t="b">
        <f t="shared" si="0"/>
        <v>0</v>
      </c>
      <c r="T24" s="1" t="s">
        <v>27</v>
      </c>
      <c r="U24" s="1" t="s">
        <v>17</v>
      </c>
    </row>
    <row r="25" spans="1:21" x14ac:dyDescent="0.25">
      <c r="A25" s="1" t="s">
        <v>27</v>
      </c>
      <c r="B25" s="1" t="s">
        <v>2</v>
      </c>
      <c r="C25" s="5">
        <v>0.32</v>
      </c>
      <c r="D25" s="5">
        <v>0.3</v>
      </c>
      <c r="E25" s="5">
        <v>0.34</v>
      </c>
      <c r="F25" s="5">
        <v>0.81</v>
      </c>
      <c r="G25" s="5">
        <v>0.56999999999999995</v>
      </c>
      <c r="H25" s="5">
        <v>0.14000000000000001</v>
      </c>
      <c r="I25" s="5">
        <v>0.57999999999999996</v>
      </c>
      <c r="J25" s="13">
        <v>0.3</v>
      </c>
      <c r="K25" s="1">
        <v>0.52</v>
      </c>
      <c r="L25" s="1">
        <v>0.65</v>
      </c>
      <c r="M25" s="1">
        <v>0.84</v>
      </c>
      <c r="N25" s="1">
        <v>0.74</v>
      </c>
      <c r="O25" s="1">
        <v>0.42</v>
      </c>
      <c r="P25" s="1">
        <v>0.79</v>
      </c>
      <c r="Q25" s="1">
        <v>0.52</v>
      </c>
      <c r="R25" s="16"/>
      <c r="S25" s="15" t="b">
        <f t="shared" si="0"/>
        <v>0</v>
      </c>
      <c r="T25" s="1" t="s">
        <v>27</v>
      </c>
      <c r="U25" s="1" t="s">
        <v>2</v>
      </c>
    </row>
    <row r="26" spans="1:21" x14ac:dyDescent="0.25">
      <c r="A26" s="1" t="s">
        <v>27</v>
      </c>
      <c r="B26" s="1" t="s">
        <v>19</v>
      </c>
      <c r="C26" s="4">
        <v>0.36</v>
      </c>
      <c r="D26" s="5">
        <v>0.3</v>
      </c>
      <c r="E26" s="5">
        <v>0.45</v>
      </c>
      <c r="F26" s="5">
        <v>0.75</v>
      </c>
      <c r="G26" s="5">
        <v>0.6</v>
      </c>
      <c r="H26" s="5">
        <v>0.17</v>
      </c>
      <c r="I26" s="5">
        <v>0.6</v>
      </c>
      <c r="J26" s="13">
        <v>0.31</v>
      </c>
      <c r="K26" s="3">
        <v>0.54</v>
      </c>
      <c r="L26" s="1">
        <v>0.69</v>
      </c>
      <c r="M26" s="1">
        <v>0.83</v>
      </c>
      <c r="N26" s="1">
        <f>ROUND((L26+M26)/2,2)</f>
        <v>0.76</v>
      </c>
      <c r="O26" s="1">
        <v>0.44</v>
      </c>
      <c r="P26" s="3">
        <v>0.81</v>
      </c>
      <c r="Q26" s="1">
        <v>0.62</v>
      </c>
      <c r="R26" s="16"/>
      <c r="S26" s="15" t="b">
        <f t="shared" si="0"/>
        <v>0</v>
      </c>
      <c r="T26" s="1" t="s">
        <v>27</v>
      </c>
      <c r="U26" s="1" t="s">
        <v>19</v>
      </c>
    </row>
    <row r="27" spans="1:21" x14ac:dyDescent="0.25">
      <c r="A27" s="1" t="s">
        <v>27</v>
      </c>
      <c r="B27" s="1" t="s">
        <v>1</v>
      </c>
      <c r="C27" s="5">
        <v>0.33</v>
      </c>
      <c r="D27" s="5">
        <v>0.2</v>
      </c>
      <c r="E27" s="5">
        <v>0.96</v>
      </c>
      <c r="F27" s="5">
        <v>0.09</v>
      </c>
      <c r="G27" s="5">
        <v>0.52</v>
      </c>
      <c r="H27" s="5">
        <v>7.0000000000000007E-2</v>
      </c>
      <c r="I27" s="5">
        <v>0.51</v>
      </c>
      <c r="J27" s="13">
        <v>0.22</v>
      </c>
      <c r="K27" s="1">
        <v>0.28999999999999998</v>
      </c>
      <c r="L27" s="3">
        <v>0.97</v>
      </c>
      <c r="M27" s="1">
        <v>0.09</v>
      </c>
      <c r="N27" s="1">
        <f t="shared" ref="N27:N28" si="1">ROUND((L27+M27)/2,2)</f>
        <v>0.53</v>
      </c>
      <c r="O27" s="1">
        <v>0.08</v>
      </c>
      <c r="P27" s="1">
        <v>0.51</v>
      </c>
      <c r="Q27" s="1">
        <v>0.18</v>
      </c>
      <c r="R27" s="16"/>
      <c r="S27" s="15" t="b">
        <f t="shared" si="0"/>
        <v>0</v>
      </c>
      <c r="T27" s="1" t="s">
        <v>27</v>
      </c>
      <c r="U27" s="1" t="s">
        <v>1</v>
      </c>
    </row>
    <row r="28" spans="1:21" x14ac:dyDescent="0.25">
      <c r="A28" s="1" t="s">
        <v>27</v>
      </c>
      <c r="B28" s="1" t="s">
        <v>24</v>
      </c>
      <c r="C28" s="5">
        <v>0.31</v>
      </c>
      <c r="D28" s="5">
        <v>0.21</v>
      </c>
      <c r="E28" s="5">
        <v>0.64</v>
      </c>
      <c r="F28" s="5">
        <v>0.42</v>
      </c>
      <c r="G28" s="5">
        <v>0.53</v>
      </c>
      <c r="H28" s="5">
        <v>0.04</v>
      </c>
      <c r="I28" s="5">
        <v>0.56999999999999995</v>
      </c>
      <c r="J28" s="13">
        <v>0.27</v>
      </c>
      <c r="K28" s="1">
        <v>0.36</v>
      </c>
      <c r="L28" s="1">
        <v>0.87</v>
      </c>
      <c r="M28" s="1">
        <v>0.43</v>
      </c>
      <c r="N28" s="1">
        <f t="shared" si="1"/>
        <v>0.65</v>
      </c>
      <c r="O28" s="1">
        <v>0.23</v>
      </c>
      <c r="P28" s="1">
        <v>0.7</v>
      </c>
      <c r="Q28" s="1">
        <v>0.62</v>
      </c>
      <c r="R28" s="16"/>
      <c r="S28" s="15" t="b">
        <f t="shared" si="0"/>
        <v>0</v>
      </c>
      <c r="T28" s="1" t="s">
        <v>27</v>
      </c>
      <c r="U28" s="1" t="s">
        <v>24</v>
      </c>
    </row>
  </sheetData>
  <mergeCells count="14">
    <mergeCell ref="R24:R28"/>
    <mergeCell ref="A1:T1"/>
    <mergeCell ref="U2:U3"/>
    <mergeCell ref="R4:R7"/>
    <mergeCell ref="R8:R9"/>
    <mergeCell ref="R11:R14"/>
    <mergeCell ref="S2:S3"/>
    <mergeCell ref="T2:T3"/>
    <mergeCell ref="R15:R16"/>
    <mergeCell ref="R19:R23"/>
    <mergeCell ref="A2:A3"/>
    <mergeCell ref="B2:J2"/>
    <mergeCell ref="K2:Q2"/>
    <mergeCell ref="R2: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 Comparison of resul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jit Seal</dc:creator>
  <cp:lastModifiedBy>Srijit Seal</cp:lastModifiedBy>
  <dcterms:created xsi:type="dcterms:W3CDTF">2015-06-05T18:17:20Z</dcterms:created>
  <dcterms:modified xsi:type="dcterms:W3CDTF">2022-07-19T16:19:17Z</dcterms:modified>
</cp:coreProperties>
</file>